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.ads.mwn.de\tuze\iel\nfg-ag\nfg-cbo\PaperMicrobiota 2020\Manuscript 2021\3. Nature Communications 3.11.2021\Revision Dec. 2021_NEWFIGURES2022\FINALIZED FIGURES TO CHECK FOR SILKE END END END END END END END\"/>
    </mc:Choice>
  </mc:AlternateContent>
  <bookViews>
    <workbookView xWindow="0" yWindow="0" windowWidth="28800" windowHeight="11610"/>
  </bookViews>
  <sheets>
    <sheet name="DODRafterJTKoutput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7" i="3" l="1"/>
  <c r="H18" i="3"/>
  <c r="H15" i="3"/>
  <c r="H16" i="3"/>
  <c r="F15" i="3" l="1"/>
  <c r="C15" i="3"/>
  <c r="D15" i="3"/>
  <c r="G15" i="3"/>
  <c r="F16" i="3"/>
  <c r="C16" i="3"/>
  <c r="D16" i="3"/>
  <c r="C17" i="3"/>
  <c r="D17" i="3"/>
  <c r="C18" i="3"/>
  <c r="D18" i="3"/>
  <c r="F18" i="3"/>
  <c r="F17" i="3"/>
  <c r="G18" i="3"/>
  <c r="G17" i="3"/>
  <c r="G16" i="3"/>
</calcChain>
</file>

<file path=xl/sharedStrings.xml><?xml version="1.0" encoding="utf-8"?>
<sst xmlns="http://schemas.openxmlformats.org/spreadsheetml/2006/main" count="23" uniqueCount="13">
  <si>
    <t>input zOTU</t>
  </si>
  <si>
    <t>gain</t>
  </si>
  <si>
    <t xml:space="preserve">loss </t>
  </si>
  <si>
    <t xml:space="preserve">same </t>
  </si>
  <si>
    <t>change</t>
  </si>
  <si>
    <t>absolute</t>
  </si>
  <si>
    <t xml:space="preserve">WT Ad libitum vs WT starvation </t>
  </si>
  <si>
    <t xml:space="preserve">Dodr after JTK </t>
  </si>
  <si>
    <t>WT LD vs WT DD</t>
  </si>
  <si>
    <t>amount of otus included in analyses</t>
  </si>
  <si>
    <t>Bmal1IEC-/- Ad libitum vs Bmal1IEC-/- starvation</t>
  </si>
  <si>
    <t>WT DD vs Bmal1IEC-/- DD</t>
  </si>
  <si>
    <t>WT LD vs Bmal1IEC-/- 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0000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0" fontId="0" fillId="0" borderId="1" xfId="1" applyNumberFormat="1" applyFont="1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10" fontId="0" fillId="3" borderId="1" xfId="1" applyNumberFormat="1" applyFont="1" applyFill="1" applyBorder="1"/>
    <xf numFmtId="0" fontId="0" fillId="3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/>
    <xf numFmtId="165" fontId="0" fillId="0" borderId="0" xfId="0" applyNumberFormat="1"/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3" borderId="1" xfId="0" applyFont="1" applyFill="1" applyBorder="1"/>
    <xf numFmtId="10" fontId="2" fillId="0" borderId="1" xfId="1" applyNumberFormat="1" applyFont="1" applyBorder="1"/>
    <xf numFmtId="10" fontId="2" fillId="3" borderId="1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23"/>
  <sheetViews>
    <sheetView tabSelected="1" workbookViewId="0">
      <pane xSplit="2" topLeftCell="C1" activePane="topRight" state="frozen"/>
      <selection activeCell="A4" sqref="A4"/>
      <selection pane="topRight" activeCell="H6" sqref="H6"/>
    </sheetView>
  </sheetViews>
  <sheetFormatPr defaultColWidth="9.140625" defaultRowHeight="15" x14ac:dyDescent="0.25"/>
  <cols>
    <col min="2" max="2" width="33.28515625" bestFit="1" customWidth="1"/>
    <col min="3" max="3" width="31.42578125" customWidth="1"/>
    <col min="4" max="4" width="44.42578125" bestFit="1" customWidth="1"/>
    <col min="5" max="5" width="12.42578125" customWidth="1"/>
    <col min="6" max="6" width="15" bestFit="1" customWidth="1"/>
    <col min="7" max="7" width="23.28515625" bestFit="1" customWidth="1"/>
    <col min="8" max="8" width="22.42578125" bestFit="1" customWidth="1"/>
    <col min="10" max="10" width="20.42578125" bestFit="1" customWidth="1"/>
  </cols>
  <sheetData>
    <row r="4" spans="2:10" x14ac:dyDescent="0.25">
      <c r="C4" s="3" t="s">
        <v>7</v>
      </c>
      <c r="D4" s="3"/>
      <c r="E4" s="3"/>
      <c r="F4" s="3"/>
      <c r="G4" s="3"/>
    </row>
    <row r="5" spans="2:10" x14ac:dyDescent="0.25">
      <c r="C5" s="4"/>
      <c r="D5" s="4"/>
      <c r="E5" s="5"/>
      <c r="F5" s="5"/>
      <c r="G5" s="5"/>
    </row>
    <row r="6" spans="2:10" x14ac:dyDescent="0.25">
      <c r="B6" s="1" t="s">
        <v>5</v>
      </c>
      <c r="C6" s="2" t="s">
        <v>6</v>
      </c>
      <c r="D6" s="2" t="s">
        <v>10</v>
      </c>
      <c r="E6" s="2"/>
      <c r="F6" s="14" t="s">
        <v>8</v>
      </c>
      <c r="G6" s="14" t="s">
        <v>11</v>
      </c>
      <c r="H6" s="2" t="s">
        <v>12</v>
      </c>
    </row>
    <row r="7" spans="2:10" x14ac:dyDescent="0.25">
      <c r="B7" s="1" t="s">
        <v>0</v>
      </c>
      <c r="C7" s="7">
        <v>511</v>
      </c>
      <c r="D7" s="7">
        <v>511</v>
      </c>
      <c r="E7" s="1"/>
      <c r="F7" s="15">
        <v>580</v>
      </c>
      <c r="G7" s="15">
        <v>580</v>
      </c>
      <c r="H7" s="1">
        <v>580</v>
      </c>
    </row>
    <row r="8" spans="2:10" x14ac:dyDescent="0.25">
      <c r="B8" s="1" t="s">
        <v>9</v>
      </c>
      <c r="C8" s="7">
        <v>191</v>
      </c>
      <c r="D8" s="7">
        <v>229</v>
      </c>
      <c r="E8" s="1"/>
      <c r="F8" s="16">
        <v>471</v>
      </c>
      <c r="G8" s="15">
        <v>374</v>
      </c>
      <c r="H8" s="1">
        <v>479</v>
      </c>
    </row>
    <row r="9" spans="2:10" x14ac:dyDescent="0.25">
      <c r="B9" s="1" t="s">
        <v>1</v>
      </c>
      <c r="C9" s="7">
        <v>1</v>
      </c>
      <c r="D9" s="7">
        <v>22</v>
      </c>
      <c r="E9" s="1"/>
      <c r="F9" s="15">
        <v>4</v>
      </c>
      <c r="G9" s="15">
        <v>0</v>
      </c>
      <c r="H9" s="1">
        <v>16</v>
      </c>
    </row>
    <row r="10" spans="2:10" x14ac:dyDescent="0.25">
      <c r="B10" s="8" t="s">
        <v>2</v>
      </c>
      <c r="C10" s="10">
        <v>31</v>
      </c>
      <c r="D10" s="10">
        <v>41</v>
      </c>
      <c r="E10" s="8"/>
      <c r="F10" s="17">
        <v>3</v>
      </c>
      <c r="G10" s="17">
        <v>98</v>
      </c>
      <c r="H10" s="8">
        <v>87</v>
      </c>
    </row>
    <row r="11" spans="2:10" x14ac:dyDescent="0.25">
      <c r="B11" s="1" t="s">
        <v>3</v>
      </c>
      <c r="C11" s="7">
        <v>103</v>
      </c>
      <c r="D11" s="7">
        <v>113</v>
      </c>
      <c r="E11" s="1"/>
      <c r="F11" s="15">
        <v>451</v>
      </c>
      <c r="G11" s="15">
        <v>269</v>
      </c>
      <c r="H11" s="1">
        <v>326</v>
      </c>
    </row>
    <row r="12" spans="2:10" x14ac:dyDescent="0.25">
      <c r="B12" s="1" t="s">
        <v>4</v>
      </c>
      <c r="C12" s="7">
        <v>56</v>
      </c>
      <c r="D12" s="7">
        <v>53</v>
      </c>
      <c r="E12" s="1"/>
      <c r="F12" s="15">
        <v>13</v>
      </c>
      <c r="G12" s="15">
        <v>7</v>
      </c>
      <c r="H12" s="1">
        <v>50</v>
      </c>
    </row>
    <row r="13" spans="2:10" x14ac:dyDescent="0.25">
      <c r="F13" s="16"/>
      <c r="G13" s="16"/>
    </row>
    <row r="14" spans="2:10" x14ac:dyDescent="0.25">
      <c r="B14" s="1" t="s">
        <v>5</v>
      </c>
      <c r="C14" s="2" t="s">
        <v>6</v>
      </c>
      <c r="D14" s="2" t="s">
        <v>10</v>
      </c>
      <c r="E14" s="2"/>
      <c r="F14" s="14" t="s">
        <v>8</v>
      </c>
      <c r="G14" s="14" t="s">
        <v>11</v>
      </c>
      <c r="H14" s="11" t="s">
        <v>12</v>
      </c>
    </row>
    <row r="15" spans="2:10" x14ac:dyDescent="0.25">
      <c r="B15" s="1" t="s">
        <v>1</v>
      </c>
      <c r="C15" s="6">
        <f>C9/C8</f>
        <v>5.235602094240838E-3</v>
      </c>
      <c r="D15" s="6">
        <f>D9/D8</f>
        <v>9.606986899563319E-2</v>
      </c>
      <c r="E15" s="6"/>
      <c r="F15" s="18">
        <f>F9/F8</f>
        <v>8.4925690021231421E-3</v>
      </c>
      <c r="G15" s="18">
        <f>G9/G8</f>
        <v>0</v>
      </c>
      <c r="H15" s="6">
        <f>H9/H8</f>
        <v>3.3402922755741124E-2</v>
      </c>
    </row>
    <row r="16" spans="2:10" x14ac:dyDescent="0.25">
      <c r="B16" s="8" t="s">
        <v>2</v>
      </c>
      <c r="C16" s="9">
        <f>C10/C8</f>
        <v>0.16230366492146597</v>
      </c>
      <c r="D16" s="9">
        <f>D10/D8</f>
        <v>0.17903930131004367</v>
      </c>
      <c r="E16" s="9"/>
      <c r="F16" s="19">
        <f>F10/F8</f>
        <v>6.369426751592357E-3</v>
      </c>
      <c r="G16" s="19">
        <f>G10/G8</f>
        <v>0.26203208556149732</v>
      </c>
      <c r="H16" s="9">
        <f>H10/H8</f>
        <v>0.18162839248434237</v>
      </c>
      <c r="J16" s="13"/>
    </row>
    <row r="17" spans="2:8" x14ac:dyDescent="0.25">
      <c r="B17" s="1" t="s">
        <v>3</v>
      </c>
      <c r="C17" s="6">
        <f>C11/C8</f>
        <v>0.53926701570680624</v>
      </c>
      <c r="D17" s="6">
        <f>D11/D8</f>
        <v>0.49344978165938863</v>
      </c>
      <c r="E17" s="6"/>
      <c r="F17" s="18">
        <f>F11/F8</f>
        <v>0.9575371549893843</v>
      </c>
      <c r="G17" s="18">
        <f>G11/G8</f>
        <v>0.71925133689839571</v>
      </c>
      <c r="H17" s="6">
        <f>H11/H8</f>
        <v>0.68058455114822547</v>
      </c>
    </row>
    <row r="18" spans="2:8" x14ac:dyDescent="0.25">
      <c r="B18" s="1" t="s">
        <v>4</v>
      </c>
      <c r="C18" s="6">
        <f>C12/C8</f>
        <v>0.29319371727748689</v>
      </c>
      <c r="D18" s="6">
        <f>D12/D8</f>
        <v>0.23144104803493451</v>
      </c>
      <c r="E18" s="6"/>
      <c r="F18" s="18">
        <f>F12/F8</f>
        <v>2.7600849256900213E-2</v>
      </c>
      <c r="G18" s="18">
        <f>G12/G8</f>
        <v>1.871657754010695E-2</v>
      </c>
      <c r="H18" s="6">
        <f>H12/H8</f>
        <v>0.10438413361169102</v>
      </c>
    </row>
    <row r="23" spans="2:8" x14ac:dyDescent="0.25">
      <c r="C23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DRafterJTK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 Taha</dc:creator>
  <cp:lastModifiedBy>Silke Kiessling</cp:lastModifiedBy>
  <dcterms:created xsi:type="dcterms:W3CDTF">2015-06-05T18:17:20Z</dcterms:created>
  <dcterms:modified xsi:type="dcterms:W3CDTF">2022-06-14T19:28:32Z</dcterms:modified>
</cp:coreProperties>
</file>